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nef\Documents\DB\Population_genomics\Figs_manuscript_Chaetoceros\Manuscript\Plos_Biology\Revision\Manuscript\Final\"/>
    </mc:Choice>
  </mc:AlternateContent>
  <xr:revisionPtr revIDLastSave="0" documentId="13_ncr:1_{303159DB-C1B0-406C-B6E3-15F85CDD9E16}" xr6:coauthVersionLast="36" xr6:coauthVersionMax="36" xr10:uidLastSave="{00000000-0000-0000-0000-000000000000}"/>
  <bookViews>
    <workbookView xWindow="0" yWindow="0" windowWidth="16800" windowHeight="7450" activeTab="1" xr2:uid="{00000000-000D-0000-FFFF-FFFF00000000}"/>
  </bookViews>
  <sheets>
    <sheet name="S4A" sheetId="1" r:id="rId1"/>
    <sheet name="S4B" sheetId="2" r:id="rId2"/>
  </sheets>
  <calcPr calcId="191029" iterateDelta="1E-4"/>
</workbook>
</file>

<file path=xl/calcChain.xml><?xml version="1.0" encoding="utf-8"?>
<calcChain xmlns="http://schemas.openxmlformats.org/spreadsheetml/2006/main">
  <c r="D13" i="1" l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01" uniqueCount="63">
  <si>
    <t>MAG ID</t>
  </si>
  <si>
    <t>Maximal abundance (all stations) (%)</t>
  </si>
  <si>
    <t>TARA_113S</t>
  </si>
  <si>
    <t>TARA_119S</t>
  </si>
  <si>
    <t>TARA_120S</t>
  </si>
  <si>
    <t>TARA_173S</t>
  </si>
  <si>
    <t>TARA_175S</t>
  </si>
  <si>
    <t>TARA_188S</t>
  </si>
  <si>
    <t>TARA_189S</t>
  </si>
  <si>
    <t>TARA_193S</t>
  </si>
  <si>
    <t>TARA_194S</t>
  </si>
  <si>
    <t>TARA_201S</t>
  </si>
  <si>
    <t>TARA_205S</t>
  </si>
  <si>
    <t>TARA_88S</t>
  </si>
  <si>
    <t>TARA_92S</t>
  </si>
  <si>
    <t>TARA_173D</t>
  </si>
  <si>
    <t>TARA_180D</t>
  </si>
  <si>
    <t>TARA_188D</t>
  </si>
  <si>
    <t>TARA_189D</t>
  </si>
  <si>
    <t>TARA_194D</t>
  </si>
  <si>
    <t>TARA_201D</t>
  </si>
  <si>
    <t>TARA_23D</t>
  </si>
  <si>
    <t>ARC_116</t>
  </si>
  <si>
    <t>ARC_189</t>
  </si>
  <si>
    <t>ARC_217</t>
  </si>
  <si>
    <t>ARC_232</t>
  </si>
  <si>
    <t>ARC_267</t>
  </si>
  <si>
    <t>MED_399</t>
  </si>
  <si>
    <t>PSE_171</t>
  </si>
  <si>
    <t>PSE_253</t>
  </si>
  <si>
    <t>PSW_256</t>
  </si>
  <si>
    <t>SOC_37</t>
  </si>
  <si>
    <t>SOC_60</t>
  </si>
  <si>
    <t>MAG</t>
  </si>
  <si>
    <t>MAG_reads</t>
  </si>
  <si>
    <t>113S</t>
  </si>
  <si>
    <t>119S</t>
  </si>
  <si>
    <t>120S</t>
  </si>
  <si>
    <t>173D</t>
  </si>
  <si>
    <t>173S</t>
  </si>
  <si>
    <t>175S</t>
  </si>
  <si>
    <t>180D</t>
  </si>
  <si>
    <t>188D</t>
  </si>
  <si>
    <t>188S</t>
  </si>
  <si>
    <t>189D</t>
  </si>
  <si>
    <t>189S</t>
  </si>
  <si>
    <t>193S</t>
  </si>
  <si>
    <t>194D</t>
  </si>
  <si>
    <t>194S</t>
  </si>
  <si>
    <t>201D</t>
  </si>
  <si>
    <t>201S</t>
  </si>
  <si>
    <t>205S</t>
  </si>
  <si>
    <t>23D</t>
  </si>
  <si>
    <t>88S</t>
  </si>
  <si>
    <t>92S</t>
  </si>
  <si>
    <t>Tara_station</t>
  </si>
  <si>
    <t>Total_reads_station</t>
  </si>
  <si>
    <t>Proportion_per_Chaetoceros</t>
  </si>
  <si>
    <t>Proportion_total_reads</t>
  </si>
  <si>
    <t xml:space="preserve"> S4A Table. Relative contribution of the MAGs to total read abundance. D: deep-chlorophyll maximum; S: surface.</t>
  </si>
  <si>
    <t>Number of stations surface</t>
  </si>
  <si>
    <t>Number of stations deep-chlorophyll maximum</t>
  </si>
  <si>
    <t xml:space="preserve"> S4B Table. Raw number of MAG reads and relative contribution to total station reads. D: deep-chlorophyll maximum; S: surfa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Liberation Sans"/>
      <family val="2"/>
    </font>
    <font>
      <sz val="11"/>
      <color theme="1"/>
      <name val="Liberation Sans"/>
      <family val="2"/>
    </font>
    <font>
      <b/>
      <sz val="10"/>
      <color rgb="FF000000"/>
      <name val="Liberation Sans"/>
      <family val="2"/>
    </font>
    <font>
      <sz val="10"/>
      <color rgb="FFFFFFFF"/>
      <name val="Liberation Sans"/>
      <family val="2"/>
    </font>
    <font>
      <sz val="10"/>
      <color rgb="FFCC0000"/>
      <name val="Liberation Sans"/>
      <family val="2"/>
    </font>
    <font>
      <b/>
      <sz val="10"/>
      <color rgb="FFFFFFFF"/>
      <name val="Liberation Sans"/>
      <family val="2"/>
    </font>
    <font>
      <i/>
      <sz val="10"/>
      <color rgb="FF808080"/>
      <name val="Liberation Sans"/>
      <family val="2"/>
    </font>
    <font>
      <sz val="10"/>
      <color rgb="FF006600"/>
      <name val="Liberation Sans"/>
      <family val="2"/>
    </font>
    <font>
      <b/>
      <sz val="24"/>
      <color rgb="FF000000"/>
      <name val="Liberation Sans"/>
      <family val="2"/>
    </font>
    <font>
      <sz val="18"/>
      <color rgb="FF000000"/>
      <name val="Liberation Sans"/>
      <family val="2"/>
    </font>
    <font>
      <sz val="12"/>
      <color rgb="FF000000"/>
      <name val="Liberation Sans"/>
      <family val="2"/>
    </font>
    <font>
      <u/>
      <sz val="10"/>
      <color rgb="FF0000EE"/>
      <name val="Liberation Sans"/>
      <family val="2"/>
    </font>
    <font>
      <sz val="10"/>
      <color rgb="FF996600"/>
      <name val="Liberation Sans"/>
      <family val="2"/>
    </font>
    <font>
      <sz val="10"/>
      <color rgb="FF333333"/>
      <name val="Liberation Sans"/>
      <family val="2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8">
    <xf numFmtId="0" fontId="0" fillId="0" borderId="0"/>
    <xf numFmtId="0" fontId="13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4" fillId="5" borderId="0"/>
    <xf numFmtId="0" fontId="5" fillId="6" borderId="0"/>
    <xf numFmtId="0" fontId="6" fillId="0" borderId="0"/>
    <xf numFmtId="0" fontId="7" fillId="7" borderId="0"/>
    <xf numFmtId="0" fontId="8" fillId="0" borderId="0"/>
    <xf numFmtId="0" fontId="9" fillId="0" borderId="0"/>
    <xf numFmtId="0" fontId="10" fillId="0" borderId="0"/>
    <xf numFmtId="0" fontId="11" fillId="0" borderId="0"/>
    <xf numFmtId="0" fontId="12" fillId="8" borderId="0"/>
    <xf numFmtId="0" fontId="1" fillId="0" borderId="0"/>
    <xf numFmtId="0" fontId="1" fillId="0" borderId="0"/>
    <xf numFmtId="0" fontId="4" fillId="0" borderId="0"/>
  </cellStyleXfs>
  <cellXfs count="13">
    <xf numFmtId="0" fontId="0" fillId="0" borderId="0" xfId="0"/>
    <xf numFmtId="0" fontId="14" fillId="0" borderId="0" xfId="0" applyFont="1" applyFill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17" fillId="0" borderId="0" xfId="0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 vertical="center" wrapText="1"/>
    </xf>
    <xf numFmtId="0" fontId="17" fillId="0" borderId="0" xfId="0" applyFont="1" applyFill="1" applyAlignment="1">
      <alignment horizontal="center" vertical="center"/>
    </xf>
    <xf numFmtId="2" fontId="16" fillId="0" borderId="0" xfId="0" applyNumberFormat="1" applyFont="1" applyFill="1" applyAlignment="1">
      <alignment horizontal="center" vertical="center"/>
    </xf>
    <xf numFmtId="164" fontId="16" fillId="0" borderId="0" xfId="0" applyNumberFormat="1" applyFont="1" applyFill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0" xfId="0" applyFont="1" applyFill="1" applyAlignment="1">
      <alignment horizontal="center" vertical="center" wrapText="1"/>
    </xf>
  </cellXfs>
  <cellStyles count="18">
    <cellStyle name="Accent" xfId="2" xr:uid="{00000000-0005-0000-0000-000000000000}"/>
    <cellStyle name="Accent 1" xfId="3" xr:uid="{00000000-0005-0000-0000-000001000000}"/>
    <cellStyle name="Accent 2" xfId="4" xr:uid="{00000000-0005-0000-0000-000002000000}"/>
    <cellStyle name="Accent 3" xfId="5" xr:uid="{00000000-0005-0000-0000-000003000000}"/>
    <cellStyle name="Bad" xfId="6" xr:uid="{00000000-0005-0000-0000-000004000000}"/>
    <cellStyle name="Error" xfId="7" xr:uid="{00000000-0005-0000-0000-000005000000}"/>
    <cellStyle name="Footnote" xfId="8" xr:uid="{00000000-0005-0000-0000-000006000000}"/>
    <cellStyle name="Good" xfId="9" xr:uid="{00000000-0005-0000-0000-000007000000}"/>
    <cellStyle name="Heading" xfId="10" xr:uid="{00000000-0005-0000-0000-000008000000}"/>
    <cellStyle name="Heading 1" xfId="11" xr:uid="{00000000-0005-0000-0000-000009000000}"/>
    <cellStyle name="Heading 2" xfId="12" xr:uid="{00000000-0005-0000-0000-00000A000000}"/>
    <cellStyle name="Hyperlink" xfId="13" xr:uid="{00000000-0005-0000-0000-00000B000000}"/>
    <cellStyle name="Neutral" xfId="14" xr:uid="{00000000-0005-0000-0000-00000C000000}"/>
    <cellStyle name="Normal" xfId="0" builtinId="0" customBuiltin="1"/>
    <cellStyle name="Note" xfId="1" builtinId="10" customBuiltin="1"/>
    <cellStyle name="Status" xfId="15" xr:uid="{00000000-0005-0000-0000-00000F000000}"/>
    <cellStyle name="Text" xfId="16" xr:uid="{00000000-0005-0000-0000-000010000000}"/>
    <cellStyle name="Warning" xfId="17" xr:uid="{00000000-0005-0000-0000-000011000000}"/>
  </cellStyles>
  <dxfs count="8"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5C066BC-1CC0-458D-B70E-5D527FA05FF3}" name="__Anonymous_Sheet_DB__0" displayName="__Anonymous_Sheet_DB__0" ref="A2:F31" totalsRowShown="0" headerRowDxfId="7" dataDxfId="6">
  <autoFilter ref="A2:F31" xr:uid="{D79698B1-C707-49B3-B3EE-69F0D7D9FA11}"/>
  <sortState ref="A3:F31">
    <sortCondition ref="B2:B31"/>
  </sortState>
  <tableColumns count="6">
    <tableColumn id="1" xr3:uid="{F74A487D-FE34-4CEB-B90D-8A67339FD596}" name="Tara_station" dataDxfId="5"/>
    <tableColumn id="2" xr3:uid="{CF968378-9B62-49CA-8469-033D961393EB}" name="MAG" dataDxfId="4"/>
    <tableColumn id="3" xr3:uid="{8221E776-C445-4049-A2E2-CC4ABE681AFB}" name="MAG_reads" dataDxfId="3"/>
    <tableColumn id="4" xr3:uid="{0CEC00C2-4616-4C6D-8576-A5D883AFE8A2}" name="Proportion_per_Chaetoceros" dataDxfId="2"/>
    <tableColumn id="8" xr3:uid="{B6307BBD-1876-43D7-AA3C-D9217208C90C}" name="Total_reads_station" dataDxfId="1"/>
    <tableColumn id="5" xr3:uid="{075CCEF7-3359-411D-B170-FFA07F30F823}" name="Proportion_total_reads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L13"/>
  <sheetViews>
    <sheetView workbookViewId="0">
      <selection sqref="A1:C1"/>
    </sheetView>
  </sheetViews>
  <sheetFormatPr baseColWidth="10" defaultRowHeight="14" x14ac:dyDescent="0.3"/>
  <cols>
    <col min="1" max="3" width="10.6640625" style="2" customWidth="1"/>
    <col min="4" max="4" width="15.58203125" style="2" customWidth="1"/>
    <col min="5" max="64" width="10.6640625" style="2" customWidth="1"/>
    <col min="65" max="1024" width="10.6640625" customWidth="1"/>
  </cols>
  <sheetData>
    <row r="1" spans="1:24" ht="71.5" customHeight="1" x14ac:dyDescent="0.3">
      <c r="A1" s="12" t="s">
        <v>59</v>
      </c>
      <c r="B1" s="12"/>
      <c r="C1" s="12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pans="1:24" s="1" customFormat="1" ht="67.5" customHeight="1" x14ac:dyDescent="0.3">
      <c r="A2" s="4" t="s">
        <v>0</v>
      </c>
      <c r="B2" s="5" t="s">
        <v>60</v>
      </c>
      <c r="C2" s="5" t="s">
        <v>61</v>
      </c>
      <c r="D2" s="5" t="s">
        <v>1</v>
      </c>
      <c r="E2" s="6" t="s">
        <v>2</v>
      </c>
      <c r="F2" s="6" t="s">
        <v>3</v>
      </c>
      <c r="G2" s="6" t="s">
        <v>4</v>
      </c>
      <c r="H2" s="6" t="s">
        <v>5</v>
      </c>
      <c r="I2" s="6" t="s">
        <v>6</v>
      </c>
      <c r="J2" s="6" t="s">
        <v>7</v>
      </c>
      <c r="K2" s="6" t="s">
        <v>8</v>
      </c>
      <c r="L2" s="6" t="s">
        <v>9</v>
      </c>
      <c r="M2" s="6" t="s">
        <v>10</v>
      </c>
      <c r="N2" s="6" t="s">
        <v>11</v>
      </c>
      <c r="O2" s="6" t="s">
        <v>12</v>
      </c>
      <c r="P2" s="6" t="s">
        <v>13</v>
      </c>
      <c r="Q2" s="6" t="s">
        <v>14</v>
      </c>
      <c r="R2" s="6" t="s">
        <v>15</v>
      </c>
      <c r="S2" s="6" t="s">
        <v>16</v>
      </c>
      <c r="T2" s="6" t="s">
        <v>17</v>
      </c>
      <c r="U2" s="6" t="s">
        <v>18</v>
      </c>
      <c r="V2" s="6" t="s">
        <v>19</v>
      </c>
      <c r="W2" s="6" t="s">
        <v>20</v>
      </c>
      <c r="X2" s="6" t="s">
        <v>21</v>
      </c>
    </row>
    <row r="3" spans="1:24" ht="15.5" x14ac:dyDescent="0.3">
      <c r="A3" s="3" t="s">
        <v>22</v>
      </c>
      <c r="B3" s="3">
        <v>6</v>
      </c>
      <c r="C3" s="3">
        <v>3</v>
      </c>
      <c r="D3" s="7">
        <f t="shared" ref="D3:D13" si="0">MAX(E3:X3)</f>
        <v>4.141</v>
      </c>
      <c r="E3" s="3">
        <v>0</v>
      </c>
      <c r="F3" s="3">
        <v>0</v>
      </c>
      <c r="G3" s="3">
        <v>0</v>
      </c>
      <c r="H3" s="3">
        <v>0</v>
      </c>
      <c r="I3" s="3">
        <v>4.141</v>
      </c>
      <c r="J3" s="3">
        <v>1.51</v>
      </c>
      <c r="K3" s="3">
        <v>0.107</v>
      </c>
      <c r="L3" s="3">
        <v>0.432</v>
      </c>
      <c r="M3" s="3">
        <v>0.25600000000000001</v>
      </c>
      <c r="N3" s="3">
        <v>0.46700000000000003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8">
        <v>0.54146324935853496</v>
      </c>
      <c r="U3" s="8">
        <v>1.0818487211372201</v>
      </c>
      <c r="V3" s="8">
        <v>6.8965788996336999E-2</v>
      </c>
      <c r="W3" s="3">
        <v>0</v>
      </c>
      <c r="X3" s="3">
        <v>0</v>
      </c>
    </row>
    <row r="4" spans="1:24" ht="15.5" x14ac:dyDescent="0.3">
      <c r="A4" s="3" t="s">
        <v>23</v>
      </c>
      <c r="B4" s="3">
        <v>1</v>
      </c>
      <c r="C4" s="3">
        <v>0</v>
      </c>
      <c r="D4" s="7">
        <f t="shared" si="0"/>
        <v>0.46300000000000002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.46300000000000002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</row>
    <row r="5" spans="1:24" ht="15.5" x14ac:dyDescent="0.3">
      <c r="A5" s="3" t="s">
        <v>24</v>
      </c>
      <c r="B5" s="3">
        <v>3</v>
      </c>
      <c r="C5" s="3">
        <v>1</v>
      </c>
      <c r="D5" s="7">
        <f t="shared" si="0"/>
        <v>1.617</v>
      </c>
      <c r="E5" s="3">
        <v>0</v>
      </c>
      <c r="F5" s="3">
        <v>0</v>
      </c>
      <c r="G5" s="3">
        <v>0</v>
      </c>
      <c r="H5" s="3">
        <v>1.617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.60799999999999998</v>
      </c>
      <c r="O5" s="3">
        <v>0.13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8">
        <v>0.80191480046408403</v>
      </c>
      <c r="X5" s="3">
        <v>0</v>
      </c>
    </row>
    <row r="6" spans="1:24" ht="15.5" x14ac:dyDescent="0.3">
      <c r="A6" s="3" t="s">
        <v>25</v>
      </c>
      <c r="B6" s="3">
        <v>1</v>
      </c>
      <c r="C6" s="3">
        <v>1</v>
      </c>
      <c r="D6" s="7">
        <f t="shared" si="0"/>
        <v>5.0999999999999997E-2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5.0999999999999997E-2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8">
        <v>4.8375926841147998E-2</v>
      </c>
      <c r="X6" s="3">
        <v>0</v>
      </c>
    </row>
    <row r="7" spans="1:24" ht="15.5" x14ac:dyDescent="0.3">
      <c r="A7" s="3" t="s">
        <v>26</v>
      </c>
      <c r="B7" s="3">
        <v>1</v>
      </c>
      <c r="C7" s="3">
        <v>0</v>
      </c>
      <c r="D7" s="7">
        <f t="shared" si="0"/>
        <v>0.13500000000000001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.13500000000000001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</row>
    <row r="8" spans="1:24" ht="15.5" x14ac:dyDescent="0.3">
      <c r="A8" s="3" t="s">
        <v>27</v>
      </c>
      <c r="B8" s="3">
        <v>0</v>
      </c>
      <c r="C8" s="3">
        <v>1</v>
      </c>
      <c r="D8" s="7">
        <f t="shared" si="0"/>
        <v>6.2686059023678006E-2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8">
        <v>6.2686059023678006E-2</v>
      </c>
    </row>
    <row r="9" spans="1:24" ht="15.5" x14ac:dyDescent="0.3">
      <c r="A9" s="3" t="s">
        <v>28</v>
      </c>
      <c r="B9" s="3">
        <v>1</v>
      </c>
      <c r="C9" s="3">
        <v>0</v>
      </c>
      <c r="D9" s="7">
        <f t="shared" si="0"/>
        <v>0.70099999999999996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.70099999999999996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</row>
    <row r="10" spans="1:24" ht="15.5" x14ac:dyDescent="0.3">
      <c r="A10" s="3" t="s">
        <v>29</v>
      </c>
      <c r="B10" s="3">
        <v>1</v>
      </c>
      <c r="C10" s="3">
        <v>0</v>
      </c>
      <c r="D10" s="7">
        <f t="shared" si="0"/>
        <v>0.20300000000000001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.20300000000000001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</row>
    <row r="11" spans="1:24" ht="15.5" x14ac:dyDescent="0.3">
      <c r="A11" s="3" t="s">
        <v>30</v>
      </c>
      <c r="B11" s="3">
        <v>3</v>
      </c>
      <c r="C11" s="3">
        <v>0</v>
      </c>
      <c r="D11" s="7">
        <f t="shared" si="0"/>
        <v>0.41199999999999998</v>
      </c>
      <c r="E11" s="3">
        <v>0.20300000000000001</v>
      </c>
      <c r="F11" s="3">
        <v>0.26800000000000002</v>
      </c>
      <c r="G11" s="3">
        <v>0.41199999999999998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</row>
    <row r="12" spans="1:24" ht="15.5" x14ac:dyDescent="0.3">
      <c r="A12" s="3" t="s">
        <v>31</v>
      </c>
      <c r="B12" s="3">
        <v>1</v>
      </c>
      <c r="C12" s="3">
        <v>4</v>
      </c>
      <c r="D12" s="7">
        <f t="shared" si="0"/>
        <v>2.67483873821427</v>
      </c>
      <c r="E12" s="3">
        <v>0</v>
      </c>
      <c r="F12" s="3">
        <v>0</v>
      </c>
      <c r="G12" s="3">
        <v>0</v>
      </c>
      <c r="H12" s="3">
        <v>0.19700000000000001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8">
        <v>1.8147778397674601</v>
      </c>
      <c r="S12" s="8">
        <v>2.67483873821427</v>
      </c>
      <c r="T12" s="3">
        <v>0</v>
      </c>
      <c r="U12" s="3">
        <v>0</v>
      </c>
      <c r="V12" s="8">
        <v>1.18005106707241</v>
      </c>
      <c r="W12" s="8">
        <v>0.58622825960038305</v>
      </c>
      <c r="X12" s="3">
        <v>0</v>
      </c>
    </row>
    <row r="13" spans="1:24" ht="15.5" x14ac:dyDescent="0.3">
      <c r="A13" s="9" t="s">
        <v>32</v>
      </c>
      <c r="B13" s="9">
        <v>1</v>
      </c>
      <c r="C13" s="9">
        <v>0</v>
      </c>
      <c r="D13" s="7">
        <f t="shared" si="0"/>
        <v>3.2000000000000001E-2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3.2000000000000001E-2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</row>
  </sheetData>
  <mergeCells count="1">
    <mergeCell ref="A1:C1"/>
  </mergeCells>
  <pageMargins left="0" right="0" top="0.39370078740157483" bottom="0.39370078740157483" header="0" footer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AE775-CE38-459B-B268-29F40C84F44C}">
  <dimension ref="A1:F31"/>
  <sheetViews>
    <sheetView tabSelected="1" workbookViewId="0">
      <selection activeCell="D4" sqref="D4"/>
    </sheetView>
  </sheetViews>
  <sheetFormatPr baseColWidth="10" defaultRowHeight="14" x14ac:dyDescent="0.3"/>
  <cols>
    <col min="2" max="2" width="9.83203125" bestFit="1" customWidth="1"/>
    <col min="3" max="3" width="14.6640625" bestFit="1" customWidth="1"/>
    <col min="4" max="4" width="30.1640625" bestFit="1" customWidth="1"/>
    <col min="5" max="5" width="24.08203125" customWidth="1"/>
    <col min="6" max="6" width="25.1640625" bestFit="1" customWidth="1"/>
  </cols>
  <sheetData>
    <row r="1" spans="1:6" ht="76" customHeight="1" x14ac:dyDescent="0.3">
      <c r="A1" s="12" t="s">
        <v>62</v>
      </c>
      <c r="B1" s="12"/>
      <c r="C1" s="12"/>
    </row>
    <row r="2" spans="1:6" ht="15" x14ac:dyDescent="0.3">
      <c r="A2" s="11" t="s">
        <v>55</v>
      </c>
      <c r="B2" s="11" t="s">
        <v>33</v>
      </c>
      <c r="C2" s="11" t="s">
        <v>34</v>
      </c>
      <c r="D2" s="11" t="s">
        <v>57</v>
      </c>
      <c r="E2" s="11" t="s">
        <v>56</v>
      </c>
      <c r="F2" s="11" t="s">
        <v>58</v>
      </c>
    </row>
    <row r="3" spans="1:6" ht="15.5" x14ac:dyDescent="0.3">
      <c r="A3" s="10" t="s">
        <v>40</v>
      </c>
      <c r="B3" s="10" t="s">
        <v>22</v>
      </c>
      <c r="C3" s="10">
        <v>76373653</v>
      </c>
      <c r="D3" s="10">
        <v>100</v>
      </c>
      <c r="E3" s="10">
        <v>1844419352</v>
      </c>
      <c r="F3" s="10">
        <v>4.141</v>
      </c>
    </row>
    <row r="4" spans="1:6" ht="15.5" x14ac:dyDescent="0.3">
      <c r="A4" s="10" t="s">
        <v>42</v>
      </c>
      <c r="B4" s="10" t="s">
        <v>22</v>
      </c>
      <c r="C4" s="10">
        <v>7550425</v>
      </c>
      <c r="D4" s="10">
        <v>100</v>
      </c>
      <c r="E4" s="10">
        <v>1394448286</v>
      </c>
      <c r="F4" s="10">
        <v>0.54100000000000004</v>
      </c>
    </row>
    <row r="5" spans="1:6" ht="15.5" x14ac:dyDescent="0.3">
      <c r="A5" s="10" t="s">
        <v>43</v>
      </c>
      <c r="B5" s="10" t="s">
        <v>22</v>
      </c>
      <c r="C5" s="10">
        <v>28184500</v>
      </c>
      <c r="D5" s="10">
        <v>91.819800387998896</v>
      </c>
      <c r="E5" s="10">
        <v>1866459880</v>
      </c>
      <c r="F5" s="10">
        <v>1.51</v>
      </c>
    </row>
    <row r="6" spans="1:6" ht="15.5" x14ac:dyDescent="0.3">
      <c r="A6" s="10" t="s">
        <v>44</v>
      </c>
      <c r="B6" s="10" t="s">
        <v>22</v>
      </c>
      <c r="C6" s="10">
        <v>18360233</v>
      </c>
      <c r="D6" s="10">
        <v>100</v>
      </c>
      <c r="E6" s="10">
        <v>1697116486</v>
      </c>
      <c r="F6" s="10">
        <v>1.0820000000000001</v>
      </c>
    </row>
    <row r="7" spans="1:6" ht="15.5" x14ac:dyDescent="0.3">
      <c r="A7" s="10" t="s">
        <v>45</v>
      </c>
      <c r="B7" s="10" t="s">
        <v>22</v>
      </c>
      <c r="C7" s="10">
        <v>1905491</v>
      </c>
      <c r="D7" s="10">
        <v>67.734992300462494</v>
      </c>
      <c r="E7" s="10">
        <v>1773430706</v>
      </c>
      <c r="F7" s="10">
        <v>0.107</v>
      </c>
    </row>
    <row r="8" spans="1:6" ht="15.5" x14ac:dyDescent="0.3">
      <c r="A8" s="10" t="s">
        <v>46</v>
      </c>
      <c r="B8" s="10" t="s">
        <v>22</v>
      </c>
      <c r="C8" s="10">
        <v>8028006</v>
      </c>
      <c r="D8" s="10">
        <v>100</v>
      </c>
      <c r="E8" s="10">
        <v>1859536976</v>
      </c>
      <c r="F8" s="10">
        <v>0.432</v>
      </c>
    </row>
    <row r="9" spans="1:6" ht="15.5" x14ac:dyDescent="0.3">
      <c r="A9" s="10" t="s">
        <v>47</v>
      </c>
      <c r="B9" s="10" t="s">
        <v>22</v>
      </c>
      <c r="C9" s="10">
        <v>1133781</v>
      </c>
      <c r="D9" s="10">
        <v>5.5216059464085498</v>
      </c>
      <c r="E9" s="10">
        <v>1643975972</v>
      </c>
      <c r="F9" s="10">
        <v>6.9000000000000006E-2</v>
      </c>
    </row>
    <row r="10" spans="1:6" ht="15.5" x14ac:dyDescent="0.3">
      <c r="A10" s="10" t="s">
        <v>48</v>
      </c>
      <c r="B10" s="10" t="s">
        <v>22</v>
      </c>
      <c r="C10" s="10">
        <v>5138250</v>
      </c>
      <c r="D10" s="10">
        <v>100</v>
      </c>
      <c r="E10" s="10">
        <v>2004997020</v>
      </c>
      <c r="F10" s="10">
        <v>0.25600000000000001</v>
      </c>
    </row>
    <row r="11" spans="1:6" ht="15.5" x14ac:dyDescent="0.3">
      <c r="A11" s="10" t="s">
        <v>50</v>
      </c>
      <c r="B11" s="10" t="s">
        <v>22</v>
      </c>
      <c r="C11" s="10">
        <v>7799909</v>
      </c>
      <c r="D11" s="10">
        <v>43.408761760085603</v>
      </c>
      <c r="E11" s="10">
        <v>1671233482</v>
      </c>
      <c r="F11" s="10">
        <v>0.46700000000000003</v>
      </c>
    </row>
    <row r="12" spans="1:6" ht="15.5" x14ac:dyDescent="0.3">
      <c r="A12" s="10" t="s">
        <v>51</v>
      </c>
      <c r="B12" s="10" t="s">
        <v>23</v>
      </c>
      <c r="C12" s="10">
        <v>7989900</v>
      </c>
      <c r="D12" s="10">
        <v>78.080825513263306</v>
      </c>
      <c r="E12" s="10">
        <v>1724494694</v>
      </c>
      <c r="F12" s="10">
        <v>0.46300000000000002</v>
      </c>
    </row>
    <row r="13" spans="1:6" ht="15.5" x14ac:dyDescent="0.3">
      <c r="A13" s="10" t="s">
        <v>39</v>
      </c>
      <c r="B13" s="10" t="s">
        <v>24</v>
      </c>
      <c r="C13" s="10">
        <v>27387091</v>
      </c>
      <c r="D13" s="10">
        <v>89.119315225428096</v>
      </c>
      <c r="E13" s="10">
        <v>1693774328</v>
      </c>
      <c r="F13" s="10">
        <v>1.617</v>
      </c>
    </row>
    <row r="14" spans="1:6" ht="15.5" x14ac:dyDescent="0.3">
      <c r="A14" s="10" t="s">
        <v>49</v>
      </c>
      <c r="B14" s="10" t="s">
        <v>24</v>
      </c>
      <c r="C14" s="10">
        <v>12925989</v>
      </c>
      <c r="D14" s="10">
        <v>55.823473812307697</v>
      </c>
      <c r="E14" s="10">
        <v>1611890564</v>
      </c>
      <c r="F14" s="10">
        <v>0.80200000000000005</v>
      </c>
    </row>
    <row r="15" spans="1:6" ht="15.5" x14ac:dyDescent="0.3">
      <c r="A15" s="10" t="s">
        <v>50</v>
      </c>
      <c r="B15" s="10" t="s">
        <v>24</v>
      </c>
      <c r="C15" s="10">
        <v>10168604</v>
      </c>
      <c r="D15" s="10">
        <v>56.591238239914503</v>
      </c>
      <c r="E15" s="10">
        <v>1671233482</v>
      </c>
      <c r="F15" s="10">
        <v>0.60799999999999998</v>
      </c>
    </row>
    <row r="16" spans="1:6" ht="15.5" x14ac:dyDescent="0.3">
      <c r="A16" s="10" t="s">
        <v>51</v>
      </c>
      <c r="B16" s="10" t="s">
        <v>24</v>
      </c>
      <c r="C16" s="10">
        <v>2242958</v>
      </c>
      <c r="D16" s="10">
        <v>21.919174486736701</v>
      </c>
      <c r="E16" s="10">
        <v>1724494694</v>
      </c>
      <c r="F16" s="10">
        <v>0.13</v>
      </c>
    </row>
    <row r="17" spans="1:6" ht="15.5" x14ac:dyDescent="0.3">
      <c r="A17" s="10" t="s">
        <v>45</v>
      </c>
      <c r="B17" s="10" t="s">
        <v>25</v>
      </c>
      <c r="C17" s="10">
        <v>907665</v>
      </c>
      <c r="D17" s="10">
        <v>32.265007699537499</v>
      </c>
      <c r="E17" s="10">
        <v>1773430706</v>
      </c>
      <c r="F17" s="10">
        <v>5.0999999999999997E-2</v>
      </c>
    </row>
    <row r="18" spans="1:6" ht="15.5" x14ac:dyDescent="0.3">
      <c r="A18" s="10" t="s">
        <v>49</v>
      </c>
      <c r="B18" s="10" t="s">
        <v>25</v>
      </c>
      <c r="C18" s="10">
        <v>779767</v>
      </c>
      <c r="D18" s="10">
        <v>3.36758005164647</v>
      </c>
      <c r="E18" s="10">
        <v>1611890564</v>
      </c>
      <c r="F18" s="10">
        <v>4.8000000000000001E-2</v>
      </c>
    </row>
    <row r="19" spans="1:6" ht="15.5" x14ac:dyDescent="0.3">
      <c r="A19" s="10" t="s">
        <v>43</v>
      </c>
      <c r="B19" s="10" t="s">
        <v>26</v>
      </c>
      <c r="C19" s="10">
        <v>2510949</v>
      </c>
      <c r="D19" s="10">
        <v>8.18019961200112</v>
      </c>
      <c r="E19" s="10">
        <v>1866459880</v>
      </c>
      <c r="F19" s="10">
        <v>0.13500000000000001</v>
      </c>
    </row>
    <row r="20" spans="1:6" ht="15.5" x14ac:dyDescent="0.3">
      <c r="A20" s="10" t="s">
        <v>52</v>
      </c>
      <c r="B20" s="10" t="s">
        <v>27</v>
      </c>
      <c r="C20" s="10">
        <v>1471614</v>
      </c>
      <c r="D20" s="10">
        <v>100</v>
      </c>
      <c r="E20" s="10">
        <v>2347593744</v>
      </c>
      <c r="F20" s="10">
        <v>6.3E-2</v>
      </c>
    </row>
    <row r="21" spans="1:6" ht="15.5" x14ac:dyDescent="0.3">
      <c r="A21" s="10" t="s">
        <v>54</v>
      </c>
      <c r="B21" s="10" t="s">
        <v>28</v>
      </c>
      <c r="C21" s="10">
        <v>14103757</v>
      </c>
      <c r="D21" s="10">
        <v>77.492463530277703</v>
      </c>
      <c r="E21" s="10">
        <v>2013313354</v>
      </c>
      <c r="F21" s="10">
        <v>0.70099999999999996</v>
      </c>
    </row>
    <row r="22" spans="1:6" ht="15.5" x14ac:dyDescent="0.3">
      <c r="A22" s="10" t="s">
        <v>54</v>
      </c>
      <c r="B22" s="10" t="s">
        <v>29</v>
      </c>
      <c r="C22" s="10">
        <v>4096409</v>
      </c>
      <c r="D22" s="10">
        <v>22.5075364697223</v>
      </c>
      <c r="E22" s="10">
        <v>2013313354</v>
      </c>
      <c r="F22" s="10">
        <v>0.20300000000000001</v>
      </c>
    </row>
    <row r="23" spans="1:6" ht="15.5" x14ac:dyDescent="0.3">
      <c r="A23" s="10" t="s">
        <v>35</v>
      </c>
      <c r="B23" s="10" t="s">
        <v>30</v>
      </c>
      <c r="C23" s="10">
        <v>2688937</v>
      </c>
      <c r="D23" s="10">
        <v>100</v>
      </c>
      <c r="E23" s="10">
        <v>1325105784</v>
      </c>
      <c r="F23" s="10">
        <v>0.20300000000000001</v>
      </c>
    </row>
    <row r="24" spans="1:6" ht="15.5" x14ac:dyDescent="0.3">
      <c r="A24" s="10" t="s">
        <v>36</v>
      </c>
      <c r="B24" s="10" t="s">
        <v>30</v>
      </c>
      <c r="C24" s="10">
        <v>2514796</v>
      </c>
      <c r="D24" s="10">
        <v>100</v>
      </c>
      <c r="E24" s="10">
        <v>939122386</v>
      </c>
      <c r="F24" s="10">
        <v>0.26800000000000002</v>
      </c>
    </row>
    <row r="25" spans="1:6" ht="15.5" x14ac:dyDescent="0.3">
      <c r="A25" s="10" t="s">
        <v>37</v>
      </c>
      <c r="B25" s="10" t="s">
        <v>30</v>
      </c>
      <c r="C25" s="10">
        <v>4732557</v>
      </c>
      <c r="D25" s="10">
        <v>100</v>
      </c>
      <c r="E25" s="10">
        <v>1148772674</v>
      </c>
      <c r="F25" s="10">
        <v>0.41199999999999998</v>
      </c>
    </row>
    <row r="26" spans="1:6" ht="15.5" x14ac:dyDescent="0.3">
      <c r="A26" s="10" t="s">
        <v>38</v>
      </c>
      <c r="B26" s="10" t="s">
        <v>31</v>
      </c>
      <c r="C26" s="10">
        <v>26538614</v>
      </c>
      <c r="D26" s="10">
        <v>100</v>
      </c>
      <c r="E26" s="10">
        <v>1462361586</v>
      </c>
      <c r="F26" s="10">
        <v>1.8149999999999999</v>
      </c>
    </row>
    <row r="27" spans="1:6" ht="15.5" x14ac:dyDescent="0.3">
      <c r="A27" s="10" t="s">
        <v>39</v>
      </c>
      <c r="B27" s="10" t="s">
        <v>31</v>
      </c>
      <c r="C27" s="10">
        <v>3343723</v>
      </c>
      <c r="D27" s="10">
        <v>10.8806847745719</v>
      </c>
      <c r="E27" s="10">
        <v>1693774328</v>
      </c>
      <c r="F27" s="10">
        <v>0.19700000000000001</v>
      </c>
    </row>
    <row r="28" spans="1:6" ht="15.5" x14ac:dyDescent="0.3">
      <c r="A28" s="10" t="s">
        <v>41</v>
      </c>
      <c r="B28" s="10" t="s">
        <v>31</v>
      </c>
      <c r="C28" s="10">
        <v>34578327</v>
      </c>
      <c r="D28" s="10">
        <v>100</v>
      </c>
      <c r="E28" s="10">
        <v>1292725670</v>
      </c>
      <c r="F28" s="10">
        <v>2.6749999999999998</v>
      </c>
    </row>
    <row r="29" spans="1:6" ht="15.5" x14ac:dyDescent="0.3">
      <c r="A29" s="10" t="s">
        <v>47</v>
      </c>
      <c r="B29" s="10" t="s">
        <v>31</v>
      </c>
      <c r="C29" s="10">
        <v>19399756</v>
      </c>
      <c r="D29" s="10">
        <v>94.478394053591401</v>
      </c>
      <c r="E29" s="10">
        <v>1643975972</v>
      </c>
      <c r="F29" s="10">
        <v>1.18</v>
      </c>
    </row>
    <row r="30" spans="1:6" ht="15.5" x14ac:dyDescent="0.3">
      <c r="A30" s="10" t="s">
        <v>49</v>
      </c>
      <c r="B30" s="10" t="s">
        <v>31</v>
      </c>
      <c r="C30" s="10">
        <v>9449358</v>
      </c>
      <c r="D30" s="10">
        <v>40.808946136045797</v>
      </c>
      <c r="E30" s="10">
        <v>1611890564</v>
      </c>
      <c r="F30" s="10">
        <v>0.58599999999999997</v>
      </c>
    </row>
    <row r="31" spans="1:6" ht="15.5" x14ac:dyDescent="0.3">
      <c r="A31" s="10" t="s">
        <v>53</v>
      </c>
      <c r="B31" s="10" t="s">
        <v>32</v>
      </c>
      <c r="C31" s="10">
        <v>440391</v>
      </c>
      <c r="D31" s="10">
        <v>100</v>
      </c>
      <c r="E31" s="10">
        <v>1376648064</v>
      </c>
      <c r="F31" s="10">
        <v>3.2000000000000001E-2</v>
      </c>
    </row>
  </sheetData>
  <mergeCells count="1">
    <mergeCell ref="A1:C1"/>
  </mergeCells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3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4A</vt:lpstr>
      <vt:lpstr>S4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NEF</dc:creator>
  <cp:lastModifiedBy>Charlotte NEF</cp:lastModifiedBy>
  <cp:revision>4</cp:revision>
  <dcterms:created xsi:type="dcterms:W3CDTF">2021-07-22T15:37:16Z</dcterms:created>
  <dcterms:modified xsi:type="dcterms:W3CDTF">2022-10-11T08:16:39Z</dcterms:modified>
</cp:coreProperties>
</file>